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/Desktop/MB_resub/RS_final/Sub/"/>
    </mc:Choice>
  </mc:AlternateContent>
  <xr:revisionPtr revIDLastSave="0" documentId="13_ncr:1_{170C7A0E-C482-624F-9E58-50FC1CF03295}" xr6:coauthVersionLast="47" xr6:coauthVersionMax="47" xr10:uidLastSave="{00000000-0000-0000-0000-000000000000}"/>
  <bookViews>
    <workbookView xWindow="2040" yWindow="1900" windowWidth="22600" windowHeight="13500" xr2:uid="{53BFC739-DB07-4944-B819-DDEA3DE1E7B0}"/>
  </bookViews>
  <sheets>
    <sheet name="F3 S1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0" i="6" l="1"/>
  <c r="I54" i="6" l="1"/>
  <c r="C52" i="6"/>
  <c r="D52" i="6"/>
  <c r="E52" i="6"/>
  <c r="F52" i="6"/>
  <c r="G52" i="6"/>
  <c r="H52" i="6"/>
  <c r="I52" i="6"/>
  <c r="C53" i="6"/>
  <c r="D53" i="6"/>
  <c r="E53" i="6"/>
  <c r="F53" i="6"/>
  <c r="G53" i="6"/>
  <c r="H53" i="6"/>
  <c r="I53" i="6"/>
  <c r="C54" i="6"/>
  <c r="D54" i="6"/>
  <c r="E54" i="6"/>
  <c r="F54" i="6"/>
  <c r="G54" i="6"/>
  <c r="H54" i="6"/>
  <c r="B54" i="6"/>
  <c r="B53" i="6"/>
  <c r="B52" i="6"/>
  <c r="C22" i="6"/>
  <c r="D22" i="6"/>
  <c r="E22" i="6"/>
  <c r="F22" i="6"/>
  <c r="G22" i="6"/>
  <c r="H22" i="6"/>
  <c r="I22" i="6"/>
  <c r="B22" i="6"/>
  <c r="B20" i="6"/>
  <c r="B21" i="6"/>
  <c r="E20" i="6"/>
  <c r="I20" i="6"/>
  <c r="G21" i="6"/>
  <c r="G20" i="6"/>
  <c r="D20" i="6"/>
  <c r="F20" i="6"/>
  <c r="H20" i="6"/>
  <c r="C21" i="6"/>
  <c r="D21" i="6"/>
  <c r="E21" i="6"/>
  <c r="F21" i="6"/>
  <c r="H21" i="6"/>
  <c r="I21" i="6"/>
</calcChain>
</file>

<file path=xl/sharedStrings.xml><?xml version="1.0" encoding="utf-8"?>
<sst xmlns="http://schemas.openxmlformats.org/spreadsheetml/2006/main" count="28" uniqueCount="13">
  <si>
    <t>mean</t>
  </si>
  <si>
    <t>Brp puncta #</t>
  </si>
  <si>
    <r>
      <t>Brp puncta density (um</t>
    </r>
    <r>
      <rPr>
        <vertAlign val="superscript"/>
        <sz val="12"/>
        <color theme="1"/>
        <rFont val="Arial"/>
        <family val="2"/>
      </rPr>
      <t>-2</t>
    </r>
    <r>
      <rPr>
        <sz val="12"/>
        <color theme="1"/>
        <rFont val="Arial"/>
        <family val="2"/>
      </rPr>
      <t>)</t>
    </r>
  </si>
  <si>
    <t>muscle-Gal4</t>
  </si>
  <si>
    <t>muscle-Gal4 &gt; UAS-thin</t>
  </si>
  <si>
    <t>muscle-Gal4 &gt; UAS-thin +PhTX</t>
  </si>
  <si>
    <t>muscle-Gal4 +PhTX</t>
  </si>
  <si>
    <t>mEPSC  (nA)</t>
  </si>
  <si>
    <t>EPSC  (nA)</t>
  </si>
  <si>
    <r>
      <t>HRP area (u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t>SD</t>
  </si>
  <si>
    <t>SEM</t>
  </si>
  <si>
    <t>Brp puncta intensity (a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165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8F8FA-E1E0-0440-BD3D-4B31A0915871}">
  <dimension ref="A1:M55"/>
  <sheetViews>
    <sheetView tabSelected="1" zoomScale="86" zoomScaleNormal="86" workbookViewId="0">
      <selection activeCell="B26" sqref="B26:E26"/>
    </sheetView>
  </sheetViews>
  <sheetFormatPr baseColWidth="10" defaultRowHeight="16" x14ac:dyDescent="0.2"/>
  <cols>
    <col min="1" max="1" width="23.33203125" style="1" bestFit="1" customWidth="1"/>
    <col min="2" max="2" width="12.6640625" style="1" bestFit="1" customWidth="1"/>
    <col min="3" max="3" width="23.33203125" style="1" bestFit="1" customWidth="1"/>
    <col min="4" max="4" width="23.83203125" style="1" bestFit="1" customWidth="1"/>
    <col min="5" max="5" width="30.1640625" style="1" bestFit="1" customWidth="1"/>
    <col min="6" max="6" width="24.1640625" style="1" bestFit="1" customWidth="1"/>
    <col min="7" max="8" width="23.33203125" style="1" bestFit="1" customWidth="1"/>
    <col min="9" max="9" width="30.1640625" style="1" bestFit="1" customWidth="1"/>
    <col min="10" max="10" width="7.5" style="1" bestFit="1" customWidth="1"/>
    <col min="11" max="11" width="11.83203125" style="1" bestFit="1" customWidth="1"/>
    <col min="12" max="12" width="8.1640625" style="1" bestFit="1" customWidth="1"/>
    <col min="13" max="13" width="15.83203125" style="1" bestFit="1" customWidth="1"/>
    <col min="14" max="14" width="10.83203125" style="1" customWidth="1"/>
    <col min="15" max="16384" width="10.83203125" style="1"/>
  </cols>
  <sheetData>
    <row r="1" spans="1:13" ht="18" x14ac:dyDescent="0.2">
      <c r="A1" s="9"/>
      <c r="B1" s="15" t="s">
        <v>1</v>
      </c>
      <c r="C1" s="15"/>
      <c r="D1" s="15" t="s">
        <v>9</v>
      </c>
      <c r="E1" s="15"/>
      <c r="F1" s="15" t="s">
        <v>2</v>
      </c>
      <c r="G1" s="15"/>
      <c r="H1" s="15" t="s">
        <v>12</v>
      </c>
      <c r="I1" s="15"/>
      <c r="J1" s="9"/>
      <c r="K1" s="9"/>
      <c r="L1" s="9"/>
      <c r="M1" s="9"/>
    </row>
    <row r="2" spans="1:13" x14ac:dyDescent="0.2">
      <c r="A2" s="9"/>
      <c r="B2" s="9" t="s">
        <v>3</v>
      </c>
      <c r="C2" s="9" t="s">
        <v>4</v>
      </c>
      <c r="D2" s="9" t="s">
        <v>3</v>
      </c>
      <c r="E2" s="9" t="s">
        <v>4</v>
      </c>
      <c r="F2" s="9" t="s">
        <v>3</v>
      </c>
      <c r="G2" s="9" t="s">
        <v>4</v>
      </c>
      <c r="H2" s="9" t="s">
        <v>3</v>
      </c>
      <c r="I2" s="9" t="s">
        <v>4</v>
      </c>
      <c r="J2" s="9"/>
      <c r="K2" s="9"/>
      <c r="L2" s="9"/>
      <c r="M2" s="9"/>
    </row>
    <row r="3" spans="1:13" x14ac:dyDescent="0.2">
      <c r="A3" s="9"/>
      <c r="B3" s="9">
        <v>646</v>
      </c>
      <c r="C3" s="8">
        <v>911</v>
      </c>
      <c r="D3" s="9">
        <v>521.98</v>
      </c>
      <c r="E3" s="5">
        <v>716.98</v>
      </c>
      <c r="F3" s="9">
        <v>1.24</v>
      </c>
      <c r="G3" s="9">
        <v>1.27</v>
      </c>
      <c r="H3" s="9">
        <v>206.7</v>
      </c>
      <c r="I3" s="9">
        <v>60.62</v>
      </c>
      <c r="J3" s="9"/>
      <c r="K3" s="9"/>
      <c r="L3" s="9"/>
      <c r="M3" s="9"/>
    </row>
    <row r="4" spans="1:13" x14ac:dyDescent="0.2">
      <c r="A4" s="9"/>
      <c r="B4" s="9">
        <v>636</v>
      </c>
      <c r="C4" s="8">
        <v>1226</v>
      </c>
      <c r="D4" s="9">
        <v>448.62</v>
      </c>
      <c r="E4" s="5">
        <v>811.25</v>
      </c>
      <c r="F4" s="9">
        <v>1.42</v>
      </c>
      <c r="G4" s="9">
        <v>1.51</v>
      </c>
      <c r="H4" s="9">
        <v>187.05</v>
      </c>
      <c r="I4" s="9">
        <v>86.84</v>
      </c>
      <c r="J4" s="9"/>
      <c r="K4" s="9"/>
      <c r="L4" s="9"/>
      <c r="M4" s="9"/>
    </row>
    <row r="5" spans="1:13" x14ac:dyDescent="0.2">
      <c r="A5" s="9"/>
      <c r="B5" s="9">
        <v>517</v>
      </c>
      <c r="C5" s="8">
        <v>831</v>
      </c>
      <c r="D5" s="9">
        <v>453.71</v>
      </c>
      <c r="E5" s="5">
        <v>749.88</v>
      </c>
      <c r="F5" s="9">
        <v>1.1399999999999999</v>
      </c>
      <c r="G5" s="9">
        <v>1.1100000000000001</v>
      </c>
      <c r="H5" s="9">
        <v>179.38</v>
      </c>
      <c r="I5" s="9">
        <v>90.23</v>
      </c>
      <c r="J5" s="9"/>
      <c r="K5" s="9"/>
      <c r="L5" s="9"/>
      <c r="M5" s="9"/>
    </row>
    <row r="6" spans="1:13" x14ac:dyDescent="0.2">
      <c r="A6" s="9"/>
      <c r="B6" s="9">
        <v>491</v>
      </c>
      <c r="C6" s="8">
        <v>802</v>
      </c>
      <c r="D6" s="9">
        <v>344.72</v>
      </c>
      <c r="E6" s="5">
        <v>531.48</v>
      </c>
      <c r="F6" s="9">
        <v>1.42</v>
      </c>
      <c r="G6" s="9">
        <v>1.51</v>
      </c>
      <c r="H6" s="9">
        <v>217.99</v>
      </c>
      <c r="I6" s="9">
        <v>114.28</v>
      </c>
      <c r="J6" s="9"/>
      <c r="K6" s="9"/>
      <c r="L6" s="9"/>
      <c r="M6" s="9"/>
    </row>
    <row r="7" spans="1:13" x14ac:dyDescent="0.2">
      <c r="A7" s="9"/>
      <c r="B7" s="9">
        <v>426</v>
      </c>
      <c r="C7" s="8">
        <v>640</v>
      </c>
      <c r="D7" s="9">
        <v>360.13</v>
      </c>
      <c r="E7" s="5">
        <v>547.19000000000005</v>
      </c>
      <c r="F7" s="9">
        <v>1.18</v>
      </c>
      <c r="G7" s="9">
        <v>1.17</v>
      </c>
      <c r="H7" s="9">
        <v>203.94</v>
      </c>
      <c r="I7" s="9">
        <v>102.3</v>
      </c>
      <c r="J7" s="9"/>
      <c r="K7" s="9"/>
      <c r="L7" s="9"/>
      <c r="M7" s="9"/>
    </row>
    <row r="8" spans="1:13" x14ac:dyDescent="0.2">
      <c r="A8" s="9"/>
      <c r="B8" s="9">
        <v>395</v>
      </c>
      <c r="C8" s="8">
        <v>751</v>
      </c>
      <c r="D8" s="9">
        <v>346.26</v>
      </c>
      <c r="E8" s="5">
        <v>597.12</v>
      </c>
      <c r="F8" s="9">
        <v>1.1399999999999999</v>
      </c>
      <c r="G8" s="9">
        <v>1.26</v>
      </c>
      <c r="H8" s="9">
        <v>154.08000000000001</v>
      </c>
      <c r="I8" s="9">
        <v>136.76</v>
      </c>
      <c r="J8" s="9"/>
      <c r="K8" s="9"/>
      <c r="L8" s="9"/>
      <c r="M8" s="9"/>
    </row>
    <row r="9" spans="1:13" x14ac:dyDescent="0.2">
      <c r="A9" s="9"/>
      <c r="B9" s="9">
        <v>296</v>
      </c>
      <c r="C9" s="8">
        <v>975</v>
      </c>
      <c r="D9" s="9">
        <v>220.59</v>
      </c>
      <c r="E9" s="5">
        <v>805.48</v>
      </c>
      <c r="F9" s="9">
        <v>1.34</v>
      </c>
      <c r="G9" s="9">
        <v>1.21</v>
      </c>
      <c r="H9" s="9">
        <v>187.22</v>
      </c>
      <c r="I9" s="9">
        <v>133.44999999999999</v>
      </c>
      <c r="J9" s="9"/>
      <c r="K9" s="9"/>
      <c r="L9" s="9"/>
      <c r="M9" s="9"/>
    </row>
    <row r="10" spans="1:13" x14ac:dyDescent="0.2">
      <c r="A10" s="9"/>
      <c r="B10" s="9">
        <v>518</v>
      </c>
      <c r="C10" s="8">
        <v>1033</v>
      </c>
      <c r="D10" s="9">
        <v>571.72</v>
      </c>
      <c r="E10" s="5">
        <v>779.69</v>
      </c>
      <c r="F10" s="9">
        <v>0.91</v>
      </c>
      <c r="G10" s="9">
        <v>1.32</v>
      </c>
      <c r="H10" s="9">
        <v>206.36</v>
      </c>
      <c r="I10" s="9">
        <v>115.39</v>
      </c>
      <c r="J10" s="9"/>
      <c r="K10" s="9"/>
      <c r="L10" s="9"/>
      <c r="M10" s="9"/>
    </row>
    <row r="11" spans="1:13" x14ac:dyDescent="0.2">
      <c r="A11" s="9"/>
      <c r="B11" s="9">
        <v>645</v>
      </c>
      <c r="C11" s="8">
        <v>769</v>
      </c>
      <c r="D11" s="9">
        <v>595.05999999999995</v>
      </c>
      <c r="E11" s="5">
        <v>649.75</v>
      </c>
      <c r="F11" s="9">
        <v>1.08</v>
      </c>
      <c r="G11" s="9">
        <v>1.18</v>
      </c>
      <c r="H11" s="9">
        <v>149.66999999999999</v>
      </c>
      <c r="I11" s="9">
        <v>97.13</v>
      </c>
      <c r="J11" s="9"/>
      <c r="K11" s="9"/>
      <c r="L11" s="9"/>
      <c r="M11" s="9"/>
    </row>
    <row r="12" spans="1:13" x14ac:dyDescent="0.2">
      <c r="A12" s="9"/>
      <c r="B12" s="9">
        <v>458</v>
      </c>
      <c r="C12" s="8">
        <v>745</v>
      </c>
      <c r="D12" s="9">
        <v>407.53</v>
      </c>
      <c r="E12" s="5">
        <v>572.57000000000005</v>
      </c>
      <c r="F12" s="9">
        <v>1.1200000000000001</v>
      </c>
      <c r="G12" s="9">
        <v>1.3</v>
      </c>
      <c r="H12" s="9">
        <v>164.15</v>
      </c>
      <c r="I12" s="9">
        <v>87.19</v>
      </c>
      <c r="J12" s="9"/>
      <c r="K12" s="9"/>
      <c r="L12" s="9"/>
      <c r="M12" s="9"/>
    </row>
    <row r="13" spans="1:13" x14ac:dyDescent="0.2">
      <c r="A13" s="9"/>
      <c r="B13" s="10"/>
      <c r="C13" s="8">
        <v>539</v>
      </c>
      <c r="D13" s="6"/>
      <c r="E13" s="5">
        <v>409.03</v>
      </c>
      <c r="F13" s="10"/>
      <c r="G13" s="9">
        <v>1.32</v>
      </c>
      <c r="H13" s="10"/>
      <c r="I13" s="9">
        <v>74.36</v>
      </c>
      <c r="J13" s="9"/>
      <c r="K13" s="9"/>
      <c r="L13" s="9"/>
      <c r="M13" s="9"/>
    </row>
    <row r="14" spans="1:13" x14ac:dyDescent="0.2">
      <c r="A14" s="9"/>
      <c r="B14" s="10"/>
      <c r="C14" s="8">
        <v>514</v>
      </c>
      <c r="D14" s="6"/>
      <c r="E14" s="5">
        <v>363.94</v>
      </c>
      <c r="F14" s="10"/>
      <c r="G14" s="9">
        <v>1.41</v>
      </c>
      <c r="H14" s="10"/>
      <c r="I14" s="9">
        <v>104.03</v>
      </c>
      <c r="J14" s="9"/>
      <c r="K14" s="9"/>
      <c r="L14" s="9"/>
      <c r="M14" s="9"/>
    </row>
    <row r="15" spans="1:13" x14ac:dyDescent="0.2">
      <c r="A15" s="9"/>
      <c r="B15" s="10"/>
      <c r="C15" s="10"/>
      <c r="D15" s="7"/>
      <c r="E15" s="10"/>
      <c r="F15" s="10"/>
      <c r="G15" s="10"/>
      <c r="H15" s="10"/>
      <c r="I15" s="10"/>
      <c r="J15" s="9"/>
      <c r="K15" s="9"/>
      <c r="L15" s="9"/>
      <c r="M15" s="9"/>
    </row>
    <row r="16" spans="1:13" x14ac:dyDescent="0.2">
      <c r="A16" s="9"/>
      <c r="B16" s="10"/>
      <c r="C16" s="10"/>
      <c r="D16" s="10"/>
      <c r="E16" s="10"/>
      <c r="F16" s="10"/>
      <c r="G16" s="10"/>
      <c r="H16" s="10"/>
      <c r="I16" s="10"/>
      <c r="J16" s="9"/>
      <c r="K16" s="9"/>
      <c r="L16" s="9"/>
      <c r="M16" s="9"/>
    </row>
    <row r="17" spans="1:13" x14ac:dyDescent="0.2">
      <c r="A17" s="9"/>
      <c r="B17" s="10"/>
      <c r="C17" s="10"/>
      <c r="D17" s="10"/>
      <c r="E17" s="10"/>
      <c r="F17" s="10"/>
      <c r="G17" s="10"/>
      <c r="H17" s="10"/>
      <c r="I17" s="10"/>
      <c r="J17" s="9"/>
      <c r="K17" s="9"/>
      <c r="L17" s="9"/>
      <c r="M17" s="9"/>
    </row>
    <row r="18" spans="1:13" x14ac:dyDescent="0.2">
      <c r="A18" s="9"/>
      <c r="B18" s="10"/>
      <c r="C18" s="10"/>
      <c r="D18" s="10"/>
      <c r="E18" s="10"/>
      <c r="F18" s="10"/>
      <c r="G18" s="10"/>
      <c r="H18" s="10"/>
      <c r="I18" s="10"/>
      <c r="J18" s="9"/>
      <c r="K18" s="9"/>
      <c r="L18" s="9"/>
      <c r="M18" s="9"/>
    </row>
    <row r="19" spans="1:13" x14ac:dyDescent="0.2">
      <c r="A19" s="9"/>
      <c r="B19" s="10"/>
      <c r="C19" s="10"/>
      <c r="D19" s="10"/>
      <c r="E19" s="10"/>
      <c r="F19" s="10"/>
      <c r="G19" s="10"/>
      <c r="H19" s="10"/>
      <c r="I19" s="10"/>
      <c r="J19" s="9"/>
      <c r="K19" s="9"/>
      <c r="L19" s="9"/>
      <c r="M19" s="9"/>
    </row>
    <row r="20" spans="1:13" x14ac:dyDescent="0.2">
      <c r="A20" s="3" t="s">
        <v>0</v>
      </c>
      <c r="B20" s="11">
        <f>AVERAGE(B3:B14)</f>
        <v>502.8</v>
      </c>
      <c r="C20" s="11">
        <f>AVERAGE(C3:C14)</f>
        <v>811.33333333333337</v>
      </c>
      <c r="D20" s="11">
        <f t="shared" ref="D20:H20" si="0">AVERAGE(D3:D14)</f>
        <v>427.03200000000004</v>
      </c>
      <c r="E20" s="11">
        <f>AVERAGE(E3:E14)</f>
        <v>627.86333333333323</v>
      </c>
      <c r="F20" s="11">
        <f t="shared" si="0"/>
        <v>1.1989999999999998</v>
      </c>
      <c r="G20" s="11">
        <f>AVERAGE(G3:G14)</f>
        <v>1.2975000000000001</v>
      </c>
      <c r="H20" s="11">
        <f t="shared" si="0"/>
        <v>185.654</v>
      </c>
      <c r="I20" s="11">
        <f>AVERAGE(I3:I14)</f>
        <v>100.21499999999999</v>
      </c>
      <c r="J20" s="9"/>
      <c r="K20" s="9"/>
      <c r="L20" s="9"/>
      <c r="M20" s="9"/>
    </row>
    <row r="21" spans="1:13" x14ac:dyDescent="0.2">
      <c r="A21" s="3" t="s">
        <v>10</v>
      </c>
      <c r="B21" s="12">
        <f>STDEV(B3:B18)</f>
        <v>116.10990961632483</v>
      </c>
      <c r="C21" s="12">
        <f t="shared" ref="C21:I21" si="1">STDEV(C3:C18)</f>
        <v>204.50353779261863</v>
      </c>
      <c r="D21" s="12">
        <f t="shared" si="1"/>
        <v>115.53488773718693</v>
      </c>
      <c r="E21" s="12">
        <f t="shared" si="1"/>
        <v>150.41837184293379</v>
      </c>
      <c r="F21" s="11">
        <f t="shared" si="1"/>
        <v>0.16003124694883919</v>
      </c>
      <c r="G21" s="11">
        <f>STDEV(G3:G14)</f>
        <v>0.12757350822173072</v>
      </c>
      <c r="H21" s="12">
        <f t="shared" si="1"/>
        <v>23.686890983082765</v>
      </c>
      <c r="I21" s="12">
        <f t="shared" si="1"/>
        <v>22.524960498401491</v>
      </c>
      <c r="J21" s="9"/>
      <c r="K21" s="9"/>
      <c r="L21" s="9"/>
      <c r="M21" s="9"/>
    </row>
    <row r="22" spans="1:13" x14ac:dyDescent="0.2">
      <c r="A22" s="3" t="s">
        <v>11</v>
      </c>
      <c r="B22" s="11">
        <f>STDEV(B3:B19)/SQRT(COUNT(B3:B19)-1)</f>
        <v>38.703303205441607</v>
      </c>
      <c r="C22" s="11">
        <f t="shared" ref="C22:I22" si="2">STDEV(C3:C19)/SQRT(COUNT(C3:C19)-1)</f>
        <v>61.660136650761942</v>
      </c>
      <c r="D22" s="11">
        <f t="shared" si="2"/>
        <v>38.511629245728976</v>
      </c>
      <c r="E22" s="11">
        <f t="shared" si="2"/>
        <v>45.352845543560989</v>
      </c>
      <c r="F22" s="11">
        <f t="shared" si="2"/>
        <v>5.3343748982946394E-2</v>
      </c>
      <c r="G22" s="11">
        <f t="shared" si="2"/>
        <v>3.846485999643641E-2</v>
      </c>
      <c r="H22" s="11">
        <f t="shared" si="2"/>
        <v>7.8956303276942554</v>
      </c>
      <c r="I22" s="11">
        <f t="shared" si="2"/>
        <v>6.7915311264340463</v>
      </c>
      <c r="J22" s="9"/>
      <c r="K22" s="9"/>
      <c r="L22" s="9"/>
      <c r="M22" s="9"/>
    </row>
    <row r="23" spans="1:13" x14ac:dyDescent="0.2">
      <c r="A23" s="3"/>
      <c r="B23" s="3"/>
      <c r="C23" s="3"/>
      <c r="D23" s="3"/>
      <c r="E23" s="3"/>
      <c r="F23" s="3"/>
      <c r="G23" s="3"/>
      <c r="H23" s="3"/>
      <c r="I23" s="3"/>
      <c r="J23" s="9"/>
      <c r="K23" s="9"/>
      <c r="L23" s="9"/>
      <c r="M23" s="9"/>
    </row>
    <row r="24" spans="1:13" x14ac:dyDescent="0.2">
      <c r="J24" s="9"/>
      <c r="K24" s="9"/>
      <c r="L24" s="9"/>
      <c r="M24" s="9"/>
    </row>
    <row r="25" spans="1:13" x14ac:dyDescent="0.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</row>
    <row r="26" spans="1:13" x14ac:dyDescent="0.2">
      <c r="A26" s="9"/>
      <c r="B26" s="15" t="s">
        <v>7</v>
      </c>
      <c r="C26" s="15"/>
      <c r="D26" s="15"/>
      <c r="E26" s="15"/>
      <c r="F26" s="15" t="s">
        <v>8</v>
      </c>
      <c r="G26" s="15"/>
      <c r="H26" s="15"/>
      <c r="I26" s="15"/>
      <c r="J26" s="9"/>
      <c r="K26" s="9"/>
      <c r="L26" s="9"/>
      <c r="M26" s="9"/>
    </row>
    <row r="27" spans="1:13" x14ac:dyDescent="0.2">
      <c r="A27" s="9"/>
      <c r="B27" s="9" t="s">
        <v>3</v>
      </c>
      <c r="C27" s="9" t="s">
        <v>6</v>
      </c>
      <c r="D27" s="9" t="s">
        <v>4</v>
      </c>
      <c r="E27" s="9" t="s">
        <v>5</v>
      </c>
      <c r="F27" s="9" t="s">
        <v>3</v>
      </c>
      <c r="G27" s="9" t="s">
        <v>6</v>
      </c>
      <c r="H27" s="9" t="s">
        <v>4</v>
      </c>
      <c r="I27" s="9" t="s">
        <v>5</v>
      </c>
      <c r="J27" s="9"/>
      <c r="K27" s="9"/>
      <c r="L27" s="9"/>
      <c r="M27" s="9"/>
    </row>
    <row r="28" spans="1:13" x14ac:dyDescent="0.2">
      <c r="A28" s="9"/>
      <c r="B28" s="2">
        <v>1.3939999999999999</v>
      </c>
      <c r="C28" s="2">
        <v>0.51900000000000002</v>
      </c>
      <c r="D28" s="2">
        <v>0.96099999999999997</v>
      </c>
      <c r="E28" s="2">
        <v>0.64700000000000002</v>
      </c>
      <c r="F28" s="4">
        <v>147.19999999999999</v>
      </c>
      <c r="G28" s="4">
        <v>120.81</v>
      </c>
      <c r="H28" s="4">
        <v>175.81</v>
      </c>
      <c r="I28" s="4">
        <v>90.11</v>
      </c>
      <c r="J28" s="2"/>
      <c r="K28" s="2"/>
      <c r="L28" s="2"/>
      <c r="M28" s="2"/>
    </row>
    <row r="29" spans="1:13" x14ac:dyDescent="0.2">
      <c r="A29" s="9"/>
      <c r="B29" s="2">
        <v>0.92600000000000005</v>
      </c>
      <c r="C29" s="2">
        <v>0.45500000000000002</v>
      </c>
      <c r="D29" s="2">
        <v>1.19</v>
      </c>
      <c r="E29" s="2">
        <v>0.51600000000000001</v>
      </c>
      <c r="F29" s="4">
        <v>113.41</v>
      </c>
      <c r="G29" s="4">
        <v>115.23</v>
      </c>
      <c r="H29" s="4">
        <v>100.88</v>
      </c>
      <c r="I29" s="4">
        <v>65.03</v>
      </c>
      <c r="J29" s="2"/>
      <c r="K29" s="2"/>
      <c r="L29" s="2"/>
      <c r="M29" s="2"/>
    </row>
    <row r="30" spans="1:13" x14ac:dyDescent="0.2">
      <c r="A30" s="9"/>
      <c r="B30" s="2">
        <v>1.2070000000000001</v>
      </c>
      <c r="C30" s="2">
        <v>0.49099999999999999</v>
      </c>
      <c r="D30" s="2">
        <v>1.012</v>
      </c>
      <c r="E30" s="2">
        <v>0.52900000000000003</v>
      </c>
      <c r="F30" s="4">
        <v>160.65</v>
      </c>
      <c r="G30" s="4">
        <v>135.43</v>
      </c>
      <c r="H30" s="4">
        <v>145.23400000000001</v>
      </c>
      <c r="I30" s="4">
        <v>110.88</v>
      </c>
      <c r="J30" s="2"/>
      <c r="K30" s="2"/>
      <c r="L30" s="2"/>
      <c r="M30" s="2"/>
    </row>
    <row r="31" spans="1:13" x14ac:dyDescent="0.2">
      <c r="A31" s="9"/>
      <c r="B31" s="2">
        <v>0.80800000000000005</v>
      </c>
      <c r="C31" s="2">
        <v>0.752</v>
      </c>
      <c r="D31" s="2">
        <v>1.1970000000000001</v>
      </c>
      <c r="E31" s="2">
        <v>0.75</v>
      </c>
      <c r="F31" s="4">
        <v>122.12</v>
      </c>
      <c r="G31" s="4">
        <v>160.55000000000001</v>
      </c>
      <c r="H31" s="4">
        <v>160.852</v>
      </c>
      <c r="I31" s="4">
        <v>120.98</v>
      </c>
      <c r="J31" s="2"/>
      <c r="K31" s="2"/>
      <c r="L31" s="2"/>
      <c r="M31" s="2"/>
    </row>
    <row r="32" spans="1:13" x14ac:dyDescent="0.2">
      <c r="A32" s="9"/>
      <c r="B32" s="2">
        <v>0.81399999999999995</v>
      </c>
      <c r="C32" s="2">
        <v>0.747</v>
      </c>
      <c r="D32" s="2">
        <v>0.95599999999999996</v>
      </c>
      <c r="E32" s="2">
        <v>0.77300000000000002</v>
      </c>
      <c r="F32" s="4">
        <v>188.94</v>
      </c>
      <c r="G32" s="4">
        <v>150.5</v>
      </c>
      <c r="H32" s="4">
        <v>184.23</v>
      </c>
      <c r="I32" s="4">
        <v>90.43</v>
      </c>
      <c r="J32" s="2"/>
      <c r="K32" s="2"/>
      <c r="L32" s="2"/>
      <c r="M32" s="2"/>
    </row>
    <row r="33" spans="1:13" x14ac:dyDescent="0.2">
      <c r="A33" s="9"/>
      <c r="B33" s="2">
        <v>0.873</v>
      </c>
      <c r="C33" s="2">
        <v>0.65400000000000003</v>
      </c>
      <c r="D33" s="2">
        <v>0.80300000000000005</v>
      </c>
      <c r="E33" s="2">
        <v>0.99399999999999999</v>
      </c>
      <c r="F33" s="4">
        <v>185.24</v>
      </c>
      <c r="G33" s="4">
        <v>100.11</v>
      </c>
      <c r="H33" s="4">
        <v>106.91</v>
      </c>
      <c r="I33" s="4">
        <v>118.56</v>
      </c>
      <c r="J33" s="2"/>
      <c r="K33" s="2"/>
      <c r="L33" s="2"/>
      <c r="M33" s="2"/>
    </row>
    <row r="34" spans="1:13" x14ac:dyDescent="0.2">
      <c r="A34" s="9"/>
      <c r="B34" s="2">
        <v>0.88200000000000001</v>
      </c>
      <c r="C34" s="2">
        <v>0.60899999999999999</v>
      </c>
      <c r="D34" s="2">
        <v>0.99399999999999999</v>
      </c>
      <c r="E34" s="2">
        <v>0.751</v>
      </c>
      <c r="F34" s="4">
        <v>180.65</v>
      </c>
      <c r="G34" s="4">
        <v>135.09</v>
      </c>
      <c r="H34" s="4">
        <v>148.03</v>
      </c>
      <c r="I34" s="4">
        <v>97.82</v>
      </c>
      <c r="J34" s="2"/>
      <c r="K34" s="2"/>
      <c r="L34" s="2"/>
      <c r="M34" s="2"/>
    </row>
    <row r="35" spans="1:13" x14ac:dyDescent="0.2">
      <c r="A35" s="9"/>
      <c r="B35" s="2">
        <v>1.1479999999999999</v>
      </c>
      <c r="C35" s="2">
        <v>0.74099999999999999</v>
      </c>
      <c r="D35" s="2">
        <v>0.89100000000000001</v>
      </c>
      <c r="E35" s="2">
        <v>0.59899999999999998</v>
      </c>
      <c r="F35" s="4">
        <v>135.94</v>
      </c>
      <c r="G35" s="4">
        <v>170.18</v>
      </c>
      <c r="H35" s="4">
        <v>185.12200000000001</v>
      </c>
      <c r="I35" s="4">
        <v>136.21</v>
      </c>
      <c r="J35" s="2"/>
      <c r="K35" s="2"/>
      <c r="L35" s="2"/>
      <c r="M35" s="2"/>
    </row>
    <row r="36" spans="1:13" x14ac:dyDescent="0.2">
      <c r="A36" s="9"/>
      <c r="B36" s="2">
        <v>0.73399999999999999</v>
      </c>
      <c r="C36" s="2">
        <v>0.70699999999999996</v>
      </c>
      <c r="D36" s="2">
        <v>1.125</v>
      </c>
      <c r="E36" s="2">
        <v>0.55300000000000005</v>
      </c>
      <c r="F36" s="4">
        <v>220.66</v>
      </c>
      <c r="G36" s="4">
        <v>180.17</v>
      </c>
      <c r="H36" s="4">
        <v>140.98349999999999</v>
      </c>
      <c r="I36" s="4">
        <v>80.88</v>
      </c>
      <c r="J36" s="2"/>
      <c r="K36" s="2"/>
      <c r="L36" s="2"/>
      <c r="M36" s="2"/>
    </row>
    <row r="37" spans="1:13" x14ac:dyDescent="0.2">
      <c r="A37" s="9"/>
      <c r="B37" s="2">
        <v>0.97399999999999998</v>
      </c>
      <c r="C37" s="2">
        <v>0.88</v>
      </c>
      <c r="D37" s="2">
        <v>1.0580000000000001</v>
      </c>
      <c r="E37" s="2">
        <v>0.56399999999999995</v>
      </c>
      <c r="F37" s="4">
        <v>186.46</v>
      </c>
      <c r="G37" s="4">
        <v>215.4</v>
      </c>
      <c r="H37" s="4">
        <v>150.83000000000001</v>
      </c>
      <c r="I37" s="4">
        <v>150.03</v>
      </c>
      <c r="J37" s="2"/>
      <c r="K37" s="2"/>
      <c r="L37" s="2"/>
      <c r="M37" s="2"/>
    </row>
    <row r="38" spans="1:13" x14ac:dyDescent="0.2">
      <c r="A38" s="9"/>
      <c r="B38" s="2">
        <v>1.1160000000000001</v>
      </c>
      <c r="C38" s="2">
        <v>0.749</v>
      </c>
      <c r="D38" s="2">
        <v>1.0449999999999999</v>
      </c>
      <c r="E38" s="2">
        <v>0.69399999999999995</v>
      </c>
      <c r="F38" s="4">
        <v>178.9</v>
      </c>
      <c r="G38" s="4">
        <v>179.39</v>
      </c>
      <c r="H38" s="4">
        <v>180.82</v>
      </c>
      <c r="I38" s="4">
        <v>190.85</v>
      </c>
      <c r="J38" s="2"/>
      <c r="K38" s="2"/>
      <c r="L38" s="2"/>
      <c r="M38" s="2"/>
    </row>
    <row r="39" spans="1:13" x14ac:dyDescent="0.2">
      <c r="A39" s="9"/>
      <c r="B39" s="2">
        <v>0.98799999999999999</v>
      </c>
      <c r="C39" s="2">
        <v>0.54200000000000004</v>
      </c>
      <c r="D39" s="2">
        <v>1.0149999999999999</v>
      </c>
      <c r="E39" s="2">
        <v>0.50700000000000001</v>
      </c>
      <c r="F39" s="4">
        <v>230.22</v>
      </c>
      <c r="G39" s="4">
        <v>170.2</v>
      </c>
      <c r="H39" s="4">
        <v>150.023</v>
      </c>
      <c r="I39" s="4">
        <v>110.12</v>
      </c>
      <c r="J39" s="2"/>
      <c r="K39" s="2"/>
      <c r="L39" s="2"/>
      <c r="M39" s="2"/>
    </row>
    <row r="40" spans="1:13" x14ac:dyDescent="0.2">
      <c r="A40" s="9"/>
      <c r="B40" s="2">
        <v>0.97199999999999998</v>
      </c>
      <c r="C40" s="2">
        <v>0.88700000000000001</v>
      </c>
      <c r="D40" s="2">
        <v>0.873</v>
      </c>
      <c r="E40" s="2">
        <v>0.77800000000000002</v>
      </c>
      <c r="F40" s="4">
        <v>190.88</v>
      </c>
      <c r="G40" s="4">
        <v>182.03</v>
      </c>
      <c r="H40" s="4">
        <v>188.84</v>
      </c>
      <c r="I40" s="4">
        <v>144.44</v>
      </c>
      <c r="J40" s="2"/>
      <c r="K40" s="2"/>
      <c r="L40" s="2"/>
      <c r="M40" s="2"/>
    </row>
    <row r="41" spans="1:13" x14ac:dyDescent="0.2">
      <c r="A41" s="9"/>
      <c r="B41" s="2">
        <v>1.0620000000000001</v>
      </c>
      <c r="C41" s="2">
        <v>0.876</v>
      </c>
      <c r="D41" s="9"/>
      <c r="E41" s="2">
        <v>0.73699999999999999</v>
      </c>
      <c r="F41" s="4">
        <v>210.78</v>
      </c>
      <c r="G41" s="4">
        <v>200.33</v>
      </c>
      <c r="H41" s="14"/>
      <c r="I41" s="4">
        <v>170.2</v>
      </c>
      <c r="J41" s="2"/>
      <c r="K41" s="2"/>
      <c r="L41" s="2"/>
      <c r="M41" s="2"/>
    </row>
    <row r="42" spans="1:13" x14ac:dyDescent="0.2">
      <c r="A42" s="9"/>
      <c r="B42" s="2">
        <v>0.94199999999999995</v>
      </c>
      <c r="C42" s="2">
        <v>0.79200000000000004</v>
      </c>
      <c r="D42" s="9"/>
      <c r="E42" s="2">
        <v>0.66900000000000004</v>
      </c>
      <c r="F42" s="4">
        <v>198.42</v>
      </c>
      <c r="G42" s="4">
        <v>204.75</v>
      </c>
      <c r="H42" s="14"/>
      <c r="I42" s="4">
        <v>170.92400000000001</v>
      </c>
      <c r="J42" s="2"/>
      <c r="K42" s="2"/>
      <c r="L42" s="2"/>
      <c r="M42" s="2"/>
    </row>
    <row r="43" spans="1:13" x14ac:dyDescent="0.2">
      <c r="A43" s="9"/>
      <c r="B43" s="2">
        <v>1.121</v>
      </c>
      <c r="C43" s="2">
        <v>0.68100000000000005</v>
      </c>
      <c r="D43" s="9"/>
      <c r="E43" s="2">
        <v>0.71</v>
      </c>
      <c r="F43" s="4">
        <v>127.11</v>
      </c>
      <c r="G43" s="4">
        <v>162.93</v>
      </c>
      <c r="H43" s="14"/>
      <c r="I43" s="4">
        <v>185.34</v>
      </c>
      <c r="J43" s="2"/>
      <c r="K43" s="2"/>
      <c r="L43" s="2"/>
      <c r="M43" s="2"/>
    </row>
    <row r="44" spans="1:13" x14ac:dyDescent="0.2">
      <c r="A44" s="9"/>
      <c r="B44" s="2"/>
      <c r="C44" s="2">
        <v>0.75</v>
      </c>
      <c r="D44" s="9"/>
      <c r="E44" s="2">
        <v>0.44400000000000001</v>
      </c>
      <c r="F44" s="4"/>
      <c r="G44" s="4">
        <v>120.19</v>
      </c>
      <c r="H44" s="14"/>
      <c r="I44" s="4">
        <v>140.63399999999999</v>
      </c>
      <c r="J44" s="2"/>
      <c r="K44" s="2"/>
      <c r="L44" s="2"/>
      <c r="M44" s="2"/>
    </row>
    <row r="45" spans="1:13" x14ac:dyDescent="0.2">
      <c r="A45" s="9"/>
      <c r="B45" s="2"/>
      <c r="C45" s="2"/>
      <c r="D45" s="9"/>
      <c r="E45" s="2">
        <v>0.64400000000000002</v>
      </c>
      <c r="F45" s="4"/>
      <c r="G45" s="4"/>
      <c r="H45" s="14"/>
      <c r="I45" s="4">
        <v>100.92</v>
      </c>
      <c r="J45" s="2"/>
      <c r="K45" s="2"/>
      <c r="L45" s="2"/>
      <c r="M45" s="2"/>
    </row>
    <row r="46" spans="1:13" x14ac:dyDescent="0.2">
      <c r="A46" s="9"/>
      <c r="B46" s="2"/>
      <c r="C46" s="2"/>
      <c r="D46" s="9"/>
      <c r="E46" s="2">
        <v>0.66800000000000004</v>
      </c>
      <c r="F46" s="4"/>
      <c r="G46" s="4"/>
      <c r="H46" s="14"/>
      <c r="I46" s="4">
        <v>195.18</v>
      </c>
      <c r="J46" s="2"/>
      <c r="K46" s="2"/>
      <c r="L46" s="2"/>
      <c r="M46" s="2"/>
    </row>
    <row r="47" spans="1:13" x14ac:dyDescent="0.2">
      <c r="A47" s="9"/>
      <c r="B47" s="2"/>
      <c r="C47" s="2"/>
      <c r="D47" s="9"/>
      <c r="E47" s="2">
        <v>0.745</v>
      </c>
      <c r="F47" s="4"/>
      <c r="G47" s="4"/>
      <c r="H47" s="14"/>
      <c r="I47" s="4">
        <v>260.10939999999999</v>
      </c>
      <c r="J47" s="2"/>
      <c r="K47" s="2"/>
      <c r="L47" s="2"/>
      <c r="M47" s="2"/>
    </row>
    <row r="48" spans="1:13" x14ac:dyDescent="0.2">
      <c r="A48" s="9"/>
      <c r="B48" s="2"/>
      <c r="C48" s="2"/>
      <c r="D48" s="9"/>
      <c r="E48" s="2">
        <v>0.68</v>
      </c>
      <c r="F48" s="4"/>
      <c r="G48" s="4"/>
      <c r="H48" s="14"/>
      <c r="I48" s="4">
        <v>185.81399999999999</v>
      </c>
      <c r="J48" s="2"/>
      <c r="K48" s="2"/>
      <c r="L48" s="2"/>
      <c r="M48" s="2"/>
    </row>
    <row r="49" spans="1:13" x14ac:dyDescent="0.2">
      <c r="A49" s="9"/>
      <c r="B49" s="2"/>
      <c r="C49" s="2"/>
      <c r="D49" s="9"/>
      <c r="E49" s="2">
        <v>0.68100000000000005</v>
      </c>
      <c r="F49" s="4"/>
      <c r="G49" s="4"/>
      <c r="H49" s="14"/>
      <c r="I49" s="4">
        <v>162.23400000000001</v>
      </c>
      <c r="J49" s="2"/>
      <c r="K49" s="2"/>
      <c r="L49" s="2"/>
      <c r="M49" s="2"/>
    </row>
    <row r="50" spans="1:13" x14ac:dyDescent="0.2">
      <c r="A50" s="9"/>
      <c r="B50" s="2"/>
      <c r="C50" s="2"/>
      <c r="D50" s="9"/>
      <c r="E50" s="2">
        <v>0.75</v>
      </c>
      <c r="F50" s="4"/>
      <c r="G50" s="4"/>
      <c r="H50" s="14"/>
      <c r="I50" s="4">
        <v>120.11</v>
      </c>
      <c r="J50" s="2"/>
      <c r="K50" s="2"/>
      <c r="L50" s="2"/>
      <c r="M50" s="2"/>
    </row>
    <row r="51" spans="1:13" x14ac:dyDescent="0.2">
      <c r="A51" s="9"/>
      <c r="B51" s="2"/>
      <c r="C51" s="2"/>
      <c r="D51" s="2"/>
      <c r="E51" s="4"/>
      <c r="F51" s="4"/>
      <c r="G51" s="4"/>
      <c r="H51" s="4"/>
      <c r="I51" s="4"/>
      <c r="J51" s="2"/>
      <c r="K51" s="2"/>
      <c r="L51" s="2"/>
      <c r="M51" s="2"/>
    </row>
    <row r="52" spans="1:13" x14ac:dyDescent="0.2">
      <c r="A52" s="9" t="s">
        <v>0</v>
      </c>
      <c r="B52" s="2">
        <f>AVERAGE(B28:B50)</f>
        <v>0.99756249999999991</v>
      </c>
      <c r="C52" s="2">
        <f t="shared" ref="C52:I52" si="3">AVERAGE(C28:C50)</f>
        <v>0.69599999999999984</v>
      </c>
      <c r="D52" s="2">
        <f t="shared" si="3"/>
        <v>1.0092307692307689</v>
      </c>
      <c r="E52" s="2">
        <f t="shared" si="3"/>
        <v>0.66882608695652168</v>
      </c>
      <c r="F52" s="13">
        <f t="shared" si="3"/>
        <v>173.59875000000005</v>
      </c>
      <c r="G52" s="13">
        <f t="shared" si="3"/>
        <v>159.0170588235294</v>
      </c>
      <c r="H52" s="13">
        <f t="shared" si="3"/>
        <v>155.27419230769229</v>
      </c>
      <c r="I52" s="13">
        <f t="shared" si="3"/>
        <v>139.03501739130434</v>
      </c>
      <c r="J52" s="2"/>
      <c r="K52" s="2"/>
      <c r="L52" s="2"/>
      <c r="M52" s="2"/>
    </row>
    <row r="53" spans="1:13" x14ac:dyDescent="0.2">
      <c r="A53" s="9" t="s">
        <v>10</v>
      </c>
      <c r="B53" s="2">
        <f>STDEV(B28:B50)</f>
        <v>0.17020535391109204</v>
      </c>
      <c r="C53" s="2">
        <f t="shared" ref="C53:I53" si="4">STDEV(C28:C50)</f>
        <v>0.13469177777429547</v>
      </c>
      <c r="D53" s="2">
        <f t="shared" si="4"/>
        <v>0.11743661683801676</v>
      </c>
      <c r="E53" s="2">
        <f t="shared" si="4"/>
        <v>0.11899337344953884</v>
      </c>
      <c r="F53" s="13">
        <f t="shared" si="4"/>
        <v>35.635855702742006</v>
      </c>
      <c r="G53" s="13">
        <f t="shared" si="4"/>
        <v>33.720161210451273</v>
      </c>
      <c r="H53" s="13">
        <f t="shared" si="4"/>
        <v>28.37849873696825</v>
      </c>
      <c r="I53" s="13">
        <f t="shared" si="4"/>
        <v>46.227655412865083</v>
      </c>
      <c r="J53" s="2"/>
      <c r="K53" s="2"/>
      <c r="L53" s="2"/>
      <c r="M53" s="2"/>
    </row>
    <row r="54" spans="1:13" x14ac:dyDescent="0.2">
      <c r="A54" s="9" t="s">
        <v>11</v>
      </c>
      <c r="B54" s="2">
        <f>STDEV(B28:B50)/SQRT(COUNT(B28:B50)-1)</f>
        <v>4.3946833408866591E-2</v>
      </c>
      <c r="C54" s="2">
        <f t="shared" ref="C54:H54" si="5">STDEV(C28:C50)/SQRT(COUNT(C28:C50)-1)</f>
        <v>3.3672944443573868E-2</v>
      </c>
      <c r="D54" s="2">
        <f t="shared" si="5"/>
        <v>3.3901031172073957E-2</v>
      </c>
      <c r="E54" s="2">
        <f t="shared" si="5"/>
        <v>2.5369472461012354E-2</v>
      </c>
      <c r="F54" s="13">
        <f t="shared" si="5"/>
        <v>9.201138377638026</v>
      </c>
      <c r="G54" s="13">
        <f t="shared" si="5"/>
        <v>8.4300403026128183</v>
      </c>
      <c r="H54" s="13">
        <f t="shared" si="5"/>
        <v>8.1921669424930368</v>
      </c>
      <c r="I54" s="13">
        <f>STDEV(I28:I50)/SQRT(COUNT(I28:I50)-1)</f>
        <v>9.8557692494631475</v>
      </c>
      <c r="J54" s="2"/>
      <c r="K54" s="2"/>
      <c r="L54" s="2"/>
      <c r="M54" s="2"/>
    </row>
    <row r="55" spans="1:13" x14ac:dyDescent="0.2">
      <c r="A55" s="9"/>
      <c r="B55" s="9"/>
      <c r="C55" s="9"/>
      <c r="D55" s="9"/>
      <c r="E55" s="9"/>
      <c r="F55" s="3"/>
      <c r="G55" s="3"/>
      <c r="H55" s="3"/>
      <c r="I55" s="3"/>
    </row>
  </sheetData>
  <mergeCells count="6">
    <mergeCell ref="B1:C1"/>
    <mergeCell ref="D1:E1"/>
    <mergeCell ref="F1:G1"/>
    <mergeCell ref="H1:I1"/>
    <mergeCell ref="F26:I26"/>
    <mergeCell ref="B26:E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3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baccino144@gmail.com</dc:creator>
  <cp:lastModifiedBy>Microsoft Office User</cp:lastModifiedBy>
  <dcterms:created xsi:type="dcterms:W3CDTF">2021-06-29T22:52:44Z</dcterms:created>
  <dcterms:modified xsi:type="dcterms:W3CDTF">2022-05-04T11:20:37Z</dcterms:modified>
</cp:coreProperties>
</file>